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4" r:id="rId2"/>
    <sheet name="Sheet3" sheetId="5" r:id="rId3"/>
  </sheets>
  <calcPr calcId="145621"/>
</workbook>
</file>

<file path=xl/calcChain.xml><?xml version="1.0" encoding="utf-8"?>
<calcChain xmlns="http://schemas.openxmlformats.org/spreadsheetml/2006/main">
  <c r="AU16" i="1" l="1"/>
  <c r="AV16" i="1" s="1"/>
  <c r="AW16" i="1" s="1"/>
  <c r="AP16" i="1"/>
  <c r="AQ16" i="1" s="1"/>
  <c r="AR16" i="1" s="1"/>
  <c r="K16" i="1"/>
  <c r="P16" i="1"/>
  <c r="AJ16" i="1"/>
  <c r="AF16" i="1"/>
  <c r="AG16" i="1" s="1"/>
  <c r="AH16" i="1" s="1"/>
  <c r="AB16" i="1"/>
  <c r="AC16" i="1" s="1"/>
  <c r="Z16" i="1"/>
  <c r="V16" i="1"/>
  <c r="W16" i="1" s="1"/>
  <c r="X16" i="1" s="1"/>
  <c r="G16" i="1"/>
  <c r="H16" i="1" s="1"/>
  <c r="I16" i="1" s="1"/>
  <c r="AU15" i="1"/>
  <c r="AV15" i="1" s="1"/>
  <c r="AW15" i="1" s="1"/>
  <c r="AP15" i="1"/>
  <c r="AQ15" i="1" s="1"/>
  <c r="AR15" i="1" s="1"/>
  <c r="K15" i="1"/>
  <c r="P15" i="1"/>
  <c r="AJ15" i="1"/>
  <c r="AF15" i="1"/>
  <c r="AG15" i="1" s="1"/>
  <c r="AH15" i="1" s="1"/>
  <c r="AB15" i="1"/>
  <c r="AC15" i="1" s="1"/>
  <c r="Z15" i="1"/>
  <c r="V15" i="1"/>
  <c r="W15" i="1" s="1"/>
  <c r="X15" i="1" s="1"/>
  <c r="G15" i="1"/>
  <c r="H15" i="1" s="1"/>
  <c r="I15" i="1" s="1"/>
  <c r="AU14" i="1"/>
  <c r="AV14" i="1" s="1"/>
  <c r="AW14" i="1" s="1"/>
  <c r="AP14" i="1"/>
  <c r="AQ14" i="1" s="1"/>
  <c r="AR14" i="1" s="1"/>
  <c r="K14" i="1"/>
  <c r="P14" i="1"/>
  <c r="AJ14" i="1"/>
  <c r="AF14" i="1"/>
  <c r="AG14" i="1" s="1"/>
  <c r="AH14" i="1" s="1"/>
  <c r="AB14" i="1"/>
  <c r="AC14" i="1" s="1"/>
  <c r="Z14" i="1"/>
  <c r="V14" i="1"/>
  <c r="W14" i="1" s="1"/>
  <c r="X14" i="1" s="1"/>
  <c r="G14" i="1"/>
  <c r="H14" i="1" s="1"/>
  <c r="I14" i="1" s="1"/>
  <c r="AU13" i="1"/>
  <c r="AV13" i="1" s="1"/>
  <c r="AW13" i="1" s="1"/>
  <c r="AP13" i="1"/>
  <c r="AQ13" i="1" s="1"/>
  <c r="AR13" i="1" s="1"/>
  <c r="K13" i="1"/>
  <c r="P13" i="1"/>
  <c r="AJ13" i="1"/>
  <c r="AF13" i="1"/>
  <c r="AG13" i="1" s="1"/>
  <c r="AH13" i="1" s="1"/>
  <c r="AB13" i="1"/>
  <c r="AC13" i="1" s="1"/>
  <c r="Z13" i="1"/>
  <c r="V13" i="1"/>
  <c r="W13" i="1" s="1"/>
  <c r="X13" i="1" s="1"/>
  <c r="G13" i="1"/>
  <c r="H13" i="1" s="1"/>
  <c r="I13" i="1" s="1"/>
  <c r="AU12" i="1"/>
  <c r="AV12" i="1" s="1"/>
  <c r="AW12" i="1" s="1"/>
  <c r="AP12" i="1"/>
  <c r="AQ12" i="1" s="1"/>
  <c r="AR12" i="1" s="1"/>
  <c r="K12" i="1"/>
  <c r="P12" i="1"/>
  <c r="AJ12" i="1"/>
  <c r="AF12" i="1"/>
  <c r="AG12" i="1" s="1"/>
  <c r="AH12" i="1" s="1"/>
  <c r="AB12" i="1"/>
  <c r="AC12" i="1" s="1"/>
  <c r="Z12" i="1"/>
  <c r="V12" i="1"/>
  <c r="W12" i="1" s="1"/>
  <c r="X12" i="1" s="1"/>
  <c r="G12" i="1"/>
  <c r="H12" i="1" s="1"/>
  <c r="I12" i="1" s="1"/>
  <c r="AU11" i="1"/>
  <c r="AV11" i="1" s="1"/>
  <c r="AW11" i="1" s="1"/>
  <c r="AP11" i="1"/>
  <c r="AQ11" i="1" s="1"/>
  <c r="AR11" i="1" s="1"/>
  <c r="K11" i="1"/>
  <c r="P11" i="1"/>
  <c r="AJ11" i="1"/>
  <c r="AF11" i="1"/>
  <c r="AG11" i="1" s="1"/>
  <c r="AH11" i="1" s="1"/>
  <c r="AB11" i="1"/>
  <c r="AC11" i="1" s="1"/>
  <c r="Z11" i="1"/>
  <c r="V11" i="1"/>
  <c r="W11" i="1" s="1"/>
  <c r="X11" i="1" s="1"/>
  <c r="G11" i="1"/>
  <c r="H11" i="1" s="1"/>
  <c r="I11" i="1" s="1"/>
  <c r="AU10" i="1"/>
  <c r="AV10" i="1" s="1"/>
  <c r="AW10" i="1" s="1"/>
  <c r="AP10" i="1"/>
  <c r="AQ10" i="1" s="1"/>
  <c r="AR10" i="1" s="1"/>
  <c r="K10" i="1"/>
  <c r="P10" i="1"/>
  <c r="AJ10" i="1"/>
  <c r="AF10" i="1"/>
  <c r="AG10" i="1" s="1"/>
  <c r="AH10" i="1" s="1"/>
  <c r="AB10" i="1"/>
  <c r="AC10" i="1" s="1"/>
  <c r="Z10" i="1"/>
  <c r="V10" i="1"/>
  <c r="W10" i="1" s="1"/>
  <c r="X10" i="1" s="1"/>
  <c r="G10" i="1"/>
  <c r="H10" i="1" s="1"/>
  <c r="I10" i="1" s="1"/>
  <c r="AU9" i="1"/>
  <c r="AV9" i="1" s="1"/>
  <c r="AW9" i="1" s="1"/>
  <c r="AP9" i="1"/>
  <c r="AQ9" i="1" s="1"/>
  <c r="AR9" i="1" s="1"/>
  <c r="K9" i="1"/>
  <c r="P9" i="1"/>
  <c r="AJ9" i="1"/>
  <c r="AF9" i="1"/>
  <c r="AG9" i="1" s="1"/>
  <c r="AH9" i="1" s="1"/>
  <c r="AB9" i="1"/>
  <c r="AC9" i="1" s="1"/>
  <c r="Z9" i="1"/>
  <c r="V9" i="1"/>
  <c r="W9" i="1" s="1"/>
  <c r="X9" i="1" s="1"/>
  <c r="G9" i="1"/>
  <c r="H9" i="1" s="1"/>
  <c r="I9" i="1" s="1"/>
  <c r="AU8" i="1"/>
  <c r="AV8" i="1" s="1"/>
  <c r="AW8" i="1" s="1"/>
  <c r="AP8" i="1"/>
  <c r="AQ8" i="1" s="1"/>
  <c r="AR8" i="1" s="1"/>
  <c r="K8" i="1"/>
  <c r="P8" i="1"/>
  <c r="AJ8" i="1"/>
  <c r="AF8" i="1"/>
  <c r="AG8" i="1" s="1"/>
  <c r="AH8" i="1" s="1"/>
  <c r="AB8" i="1"/>
  <c r="AC8" i="1" s="1"/>
  <c r="Z8" i="1"/>
  <c r="V8" i="1"/>
  <c r="W8" i="1" s="1"/>
  <c r="X8" i="1" s="1"/>
  <c r="G8" i="1"/>
  <c r="H8" i="1" s="1"/>
  <c r="I8" i="1" s="1"/>
  <c r="AU7" i="1"/>
  <c r="AV7" i="1" s="1"/>
  <c r="AW7" i="1" s="1"/>
  <c r="AP7" i="1"/>
  <c r="AQ7" i="1" s="1"/>
  <c r="AR7" i="1" s="1"/>
  <c r="K7" i="1"/>
  <c r="P7" i="1"/>
  <c r="AJ7" i="1"/>
  <c r="AF7" i="1"/>
  <c r="AG7" i="1" s="1"/>
  <c r="AH7" i="1" s="1"/>
  <c r="AB7" i="1"/>
  <c r="AC7" i="1" s="1"/>
  <c r="Z7" i="1"/>
  <c r="V7" i="1"/>
  <c r="W7" i="1" s="1"/>
  <c r="X7" i="1" s="1"/>
  <c r="G7" i="1"/>
  <c r="H7" i="1" s="1"/>
  <c r="I7" i="1" s="1"/>
</calcChain>
</file>

<file path=xl/sharedStrings.xml><?xml version="1.0" encoding="utf-8"?>
<sst xmlns="http://schemas.openxmlformats.org/spreadsheetml/2006/main" count="60" uniqueCount="29">
  <si>
    <t>CHRFAM7A</t>
  </si>
  <si>
    <t>FBRS</t>
  </si>
  <si>
    <t>GLTPD1</t>
  </si>
  <si>
    <t>HSF1</t>
  </si>
  <si>
    <t>NCK2</t>
  </si>
  <si>
    <t>USP28</t>
  </si>
  <si>
    <t>VPS16</t>
  </si>
  <si>
    <t>ZNF623</t>
  </si>
  <si>
    <t xml:space="preserve">Sample </t>
    <phoneticPr fontId="2" type="noConversion"/>
  </si>
  <si>
    <t>β-ACTIN</t>
    <phoneticPr fontId="2" type="noConversion"/>
  </si>
  <si>
    <t xml:space="preserve">Ct </t>
    <phoneticPr fontId="2" type="noConversion"/>
  </si>
  <si>
    <t>Ct</t>
    <phoneticPr fontId="2" type="noConversion"/>
  </si>
  <si>
    <t>ΔCt</t>
    <phoneticPr fontId="2" type="noConversion"/>
  </si>
  <si>
    <t>ΔΔCt</t>
    <phoneticPr fontId="2" type="noConversion"/>
  </si>
  <si>
    <r>
      <t>2</t>
    </r>
    <r>
      <rPr>
        <b/>
        <vertAlign val="superscript"/>
        <sz val="9"/>
        <color theme="1"/>
        <rFont val="Times New Roman"/>
        <family val="1"/>
      </rPr>
      <t>-ΔΔCt</t>
    </r>
    <phoneticPr fontId="2" type="noConversion"/>
  </si>
  <si>
    <r>
      <t>2</t>
    </r>
    <r>
      <rPr>
        <b/>
        <vertAlign val="superscript"/>
        <sz val="9"/>
        <color theme="1"/>
        <rFont val="宋体"/>
        <family val="3"/>
        <charset val="134"/>
      </rPr>
      <t>－</t>
    </r>
    <r>
      <rPr>
        <b/>
        <vertAlign val="superscript"/>
        <sz val="9"/>
        <color theme="1"/>
        <rFont val="Times New Roman"/>
        <family val="1"/>
      </rPr>
      <t>ΔΔCt</t>
    </r>
    <phoneticPr fontId="2" type="noConversion"/>
  </si>
  <si>
    <t>PV1</t>
    <phoneticPr fontId="2" type="noConversion"/>
  </si>
  <si>
    <t>PV2</t>
    <phoneticPr fontId="2" type="noConversion"/>
  </si>
  <si>
    <t>PV3</t>
    <phoneticPr fontId="2" type="noConversion"/>
  </si>
  <si>
    <t>PV4</t>
    <phoneticPr fontId="2" type="noConversion"/>
  </si>
  <si>
    <t>FML DNA</t>
    <phoneticPr fontId="2" type="noConversion"/>
  </si>
  <si>
    <t>UML DNA</t>
    <phoneticPr fontId="2" type="noConversion"/>
  </si>
  <si>
    <t>FML DNA denotes the full methylated leukocyte DNA, UML DNA represents the unmethylated leukocyte DNA.</t>
    <phoneticPr fontId="2" type="noConversion"/>
  </si>
  <si>
    <t>The Ct value of 9 validated genes identified by MethyLight analysis and the relative methylation level of target gene in the cfsDNA of Nor and PV</t>
    <phoneticPr fontId="2" type="noConversion"/>
  </si>
  <si>
    <t>ERRFI1</t>
    <phoneticPr fontId="2" type="noConversion"/>
  </si>
  <si>
    <t>Nor1</t>
    <phoneticPr fontId="2" type="noConversion"/>
  </si>
  <si>
    <t>Nor2</t>
    <phoneticPr fontId="2" type="noConversion"/>
  </si>
  <si>
    <t>Nor3</t>
    <phoneticPr fontId="2" type="noConversion"/>
  </si>
  <si>
    <t>Nor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;[Red]0.00"/>
    <numFmt numFmtId="178" formatCode="0.000;[Red]0.000"/>
  </numFmts>
  <fonts count="1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sz val="14"/>
      <color theme="1"/>
      <name val="宋体"/>
      <family val="2"/>
      <scheme val="minor"/>
    </font>
    <font>
      <b/>
      <sz val="9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b/>
      <vertAlign val="superscript"/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4">
    <xf numFmtId="0" fontId="0" fillId="0" borderId="0" xfId="0"/>
    <xf numFmtId="0" fontId="0" fillId="0" borderId="0" xfId="0" applyFont="1" applyAlignment="1">
      <alignment horizontal="center"/>
    </xf>
    <xf numFmtId="176" fontId="0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177" fontId="5" fillId="0" borderId="2" xfId="1" applyNumberFormat="1" applyFont="1" applyBorder="1" applyAlignment="1">
      <alignment horizontal="center" vertical="center"/>
    </xf>
    <xf numFmtId="176" fontId="5" fillId="0" borderId="2" xfId="1" applyNumberFormat="1" applyFont="1" applyBorder="1" applyAlignment="1">
      <alignment horizontal="center" vertical="center"/>
    </xf>
    <xf numFmtId="178" fontId="5" fillId="0" borderId="2" xfId="1" applyNumberFormat="1" applyFont="1" applyBorder="1" applyAlignment="1">
      <alignment horizontal="center" vertical="center"/>
    </xf>
    <xf numFmtId="178" fontId="5" fillId="0" borderId="3" xfId="1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2" xfId="1" applyNumberFormat="1" applyFont="1" applyFill="1" applyBorder="1" applyAlignment="1">
      <alignment horizontal="center" vertical="center"/>
    </xf>
    <xf numFmtId="178" fontId="5" fillId="0" borderId="3" xfId="1" applyNumberFormat="1" applyFont="1" applyFill="1" applyBorder="1" applyAlignment="1">
      <alignment horizontal="center" vertical="center"/>
    </xf>
    <xf numFmtId="177" fontId="9" fillId="2" borderId="0" xfId="1" applyNumberFormat="1" applyFont="1" applyFill="1" applyBorder="1" applyAlignment="1">
      <alignment horizontal="center" vertical="center"/>
    </xf>
    <xf numFmtId="176" fontId="9" fillId="2" borderId="0" xfId="1" applyNumberFormat="1" applyFont="1" applyFill="1" applyBorder="1" applyAlignment="1">
      <alignment horizontal="center" vertical="center"/>
    </xf>
    <xf numFmtId="178" fontId="9" fillId="2" borderId="0" xfId="0" applyNumberFormat="1" applyFont="1" applyFill="1" applyBorder="1" applyAlignment="1">
      <alignment horizontal="center"/>
    </xf>
    <xf numFmtId="176" fontId="9" fillId="2" borderId="0" xfId="0" applyNumberFormat="1" applyFont="1" applyFill="1" applyBorder="1" applyAlignment="1">
      <alignment horizontal="center" vertical="center"/>
    </xf>
    <xf numFmtId="177" fontId="9" fillId="0" borderId="0" xfId="1" applyNumberFormat="1" applyFont="1" applyBorder="1" applyAlignment="1">
      <alignment horizontal="center" vertical="center"/>
    </xf>
    <xf numFmtId="176" fontId="9" fillId="0" borderId="0" xfId="1" applyNumberFormat="1" applyFont="1" applyBorder="1" applyAlignment="1">
      <alignment horizontal="center" vertical="center"/>
    </xf>
    <xf numFmtId="178" fontId="9" fillId="0" borderId="0" xfId="0" applyNumberFormat="1" applyFont="1" applyBorder="1" applyAlignment="1">
      <alignment horizontal="center"/>
    </xf>
    <xf numFmtId="176" fontId="9" fillId="0" borderId="0" xfId="0" applyNumberFormat="1" applyFont="1" applyBorder="1" applyAlignment="1">
      <alignment horizontal="center" vertical="center"/>
    </xf>
    <xf numFmtId="177" fontId="9" fillId="0" borderId="3" xfId="1" applyNumberFormat="1" applyFont="1" applyBorder="1" applyAlignment="1">
      <alignment horizontal="center" vertical="center"/>
    </xf>
    <xf numFmtId="176" fontId="9" fillId="0" borderId="3" xfId="1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77" fontId="9" fillId="2" borderId="0" xfId="0" applyNumberFormat="1" applyFont="1" applyFill="1" applyBorder="1" applyAlignment="1">
      <alignment horizontal="center" vertical="center"/>
    </xf>
    <xf numFmtId="178" fontId="9" fillId="2" borderId="0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77" fontId="9" fillId="0" borderId="0" xfId="0" applyNumberFormat="1" applyFont="1" applyBorder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/>
    </xf>
    <xf numFmtId="177" fontId="9" fillId="0" borderId="3" xfId="0" applyNumberFormat="1" applyFont="1" applyBorder="1" applyAlignment="1">
      <alignment horizontal="center" vertical="center"/>
    </xf>
    <xf numFmtId="178" fontId="9" fillId="0" borderId="3" xfId="0" applyNumberFormat="1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/>
    </xf>
    <xf numFmtId="177" fontId="5" fillId="0" borderId="3" xfId="1" applyNumberFormat="1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/>
    </xf>
    <xf numFmtId="176" fontId="10" fillId="0" borderId="0" xfId="0" applyNumberFormat="1" applyFont="1" applyAlignment="1">
      <alignment horizontal="left"/>
    </xf>
    <xf numFmtId="177" fontId="5" fillId="0" borderId="1" xfId="1" applyNumberFormat="1" applyFont="1" applyBorder="1" applyAlignment="1">
      <alignment horizontal="center" vertical="center"/>
    </xf>
    <xf numFmtId="177" fontId="5" fillId="0" borderId="3" xfId="1" applyNumberFormat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7"/>
  <sheetViews>
    <sheetView tabSelected="1" topLeftCell="L1" workbookViewId="0">
      <selection activeCell="G21" sqref="G21"/>
    </sheetView>
  </sheetViews>
  <sheetFormatPr defaultRowHeight="13.5" x14ac:dyDescent="0.15"/>
  <cols>
    <col min="3" max="3" width="0.375" customWidth="1"/>
    <col min="4" max="4" width="7.875" customWidth="1"/>
    <col min="5" max="5" width="0.25" customWidth="1"/>
    <col min="6" max="6" width="5.375" customWidth="1"/>
    <col min="7" max="7" width="5.125" customWidth="1"/>
    <col min="8" max="8" width="5.25" customWidth="1"/>
    <col min="9" max="9" width="5" customWidth="1"/>
    <col min="10" max="10" width="0.375" customWidth="1"/>
    <col min="11" max="11" width="5.25" customWidth="1"/>
    <col min="12" max="12" width="4.5" customWidth="1"/>
    <col min="13" max="13" width="5.125" customWidth="1"/>
    <col min="14" max="14" width="4.875" customWidth="1"/>
    <col min="15" max="15" width="0.375" customWidth="1"/>
    <col min="16" max="16" width="4.5" customWidth="1"/>
    <col min="17" max="17" width="4.125" customWidth="1"/>
    <col min="18" max="18" width="4.75" customWidth="1"/>
    <col min="19" max="19" width="4.875" customWidth="1"/>
    <col min="20" max="20" width="0.25" customWidth="1"/>
    <col min="21" max="21" width="4.125" customWidth="1"/>
    <col min="22" max="23" width="4.25" customWidth="1"/>
    <col min="24" max="24" width="5.25" customWidth="1"/>
    <col min="25" max="25" width="0.25" customWidth="1"/>
    <col min="26" max="26" width="4" customWidth="1"/>
    <col min="27" max="27" width="4.25" customWidth="1"/>
    <col min="28" max="28" width="4.375" customWidth="1"/>
    <col min="29" max="29" width="5.125" customWidth="1"/>
    <col min="30" max="30" width="0.25" customWidth="1"/>
    <col min="31" max="31" width="4.5" customWidth="1"/>
    <col min="32" max="32" width="4.375" customWidth="1"/>
    <col min="33" max="33" width="4.125" customWidth="1"/>
    <col min="34" max="34" width="4.625" customWidth="1"/>
    <col min="35" max="35" width="0.375" customWidth="1"/>
    <col min="36" max="36" width="4.375" customWidth="1"/>
    <col min="37" max="37" width="5" customWidth="1"/>
    <col min="38" max="38" width="5.625" customWidth="1"/>
    <col min="39" max="39" width="5.75" customWidth="1"/>
    <col min="40" max="40" width="0.625" customWidth="1"/>
    <col min="41" max="42" width="4.5" customWidth="1"/>
    <col min="43" max="43" width="5" customWidth="1"/>
    <col min="44" max="44" width="5.25" customWidth="1"/>
    <col min="45" max="45" width="0.25" customWidth="1"/>
    <col min="46" max="47" width="4.875" customWidth="1"/>
    <col min="48" max="48" width="5.625" customWidth="1"/>
    <col min="49" max="49" width="5.75" customWidth="1"/>
  </cols>
  <sheetData>
    <row r="1" spans="1:49" x14ac:dyDescent="0.15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2"/>
      <c r="M1" s="1"/>
      <c r="N1" s="1"/>
      <c r="O1" s="1"/>
      <c r="P1" s="1"/>
      <c r="Q1" s="2"/>
      <c r="R1" s="2"/>
      <c r="S1" s="1"/>
      <c r="T1" s="1"/>
      <c r="U1" s="1"/>
      <c r="V1" s="2"/>
      <c r="W1" s="1"/>
      <c r="X1" s="1"/>
      <c r="Y1" s="1"/>
      <c r="Z1" s="1"/>
      <c r="AA1" s="2"/>
      <c r="AB1" s="2"/>
      <c r="AC1" s="1"/>
      <c r="AD1" s="1"/>
      <c r="AE1" s="1"/>
      <c r="AF1" s="2"/>
      <c r="AG1" s="2"/>
      <c r="AH1" s="1"/>
      <c r="AI1" s="1"/>
      <c r="AJ1" s="1"/>
      <c r="AK1" s="2"/>
      <c r="AL1" s="1"/>
      <c r="AM1" s="1"/>
      <c r="AN1" s="1"/>
      <c r="AO1" s="1"/>
      <c r="AP1" s="1"/>
      <c r="AQ1" s="2"/>
      <c r="AR1" s="1"/>
      <c r="AS1" s="1"/>
      <c r="AT1" s="1"/>
      <c r="AU1" s="1"/>
      <c r="AV1" s="2"/>
      <c r="AW1" s="1"/>
    </row>
    <row r="2" spans="1:49" ht="19.5" x14ac:dyDescent="0.3">
      <c r="A2" s="1"/>
      <c r="B2" s="1"/>
      <c r="C2" s="1"/>
      <c r="D2" s="1"/>
      <c r="E2" s="1"/>
      <c r="F2" s="1"/>
      <c r="H2" s="4"/>
      <c r="I2" s="3" t="s">
        <v>23</v>
      </c>
      <c r="J2" s="4"/>
      <c r="K2" s="4"/>
      <c r="L2" s="5"/>
      <c r="M2" s="5"/>
      <c r="N2" s="4"/>
      <c r="O2" s="4"/>
      <c r="P2" s="4"/>
      <c r="Q2" s="5"/>
      <c r="R2" s="4"/>
      <c r="S2" s="4"/>
      <c r="T2" s="4"/>
      <c r="U2" s="4"/>
      <c r="V2" s="5"/>
      <c r="W2" s="5"/>
      <c r="X2" s="4"/>
      <c r="Y2" s="4"/>
      <c r="Z2" s="4"/>
      <c r="AA2" s="5"/>
      <c r="AB2" s="5"/>
      <c r="AC2" s="4"/>
      <c r="AD2" s="4"/>
      <c r="AE2" s="4"/>
      <c r="AF2" s="5"/>
      <c r="AG2" s="4"/>
      <c r="AH2" s="1"/>
      <c r="AI2" s="1"/>
      <c r="AJ2" s="1"/>
      <c r="AK2" s="1"/>
      <c r="AL2" s="2"/>
      <c r="AM2" s="1"/>
      <c r="AN2" s="1"/>
      <c r="AO2" s="1"/>
      <c r="AP2" s="1"/>
      <c r="AV2" s="2"/>
      <c r="AW2" s="1"/>
    </row>
    <row r="3" spans="1:49" x14ac:dyDescent="0.15">
      <c r="A3" s="1"/>
      <c r="B3" s="1"/>
      <c r="C3" s="1"/>
      <c r="D3" s="1"/>
      <c r="E3" s="1"/>
      <c r="F3" s="1"/>
      <c r="G3" s="2"/>
      <c r="H3" s="1"/>
      <c r="I3" s="1"/>
      <c r="J3" s="1"/>
      <c r="K3" s="1"/>
      <c r="L3" s="2"/>
      <c r="M3" s="1"/>
      <c r="N3" s="1"/>
      <c r="O3" s="1"/>
      <c r="P3" s="1"/>
      <c r="Q3" s="2"/>
      <c r="R3" s="2"/>
      <c r="S3" s="1"/>
      <c r="T3" s="1"/>
      <c r="U3" s="1"/>
      <c r="V3" s="2"/>
      <c r="W3" s="1"/>
      <c r="X3" s="1"/>
      <c r="Y3" s="1"/>
      <c r="Z3" s="1"/>
      <c r="AA3" s="2"/>
      <c r="AB3" s="2"/>
      <c r="AC3" s="1"/>
      <c r="AD3" s="1"/>
      <c r="AE3" s="1"/>
      <c r="AF3" s="2"/>
      <c r="AG3" s="2"/>
      <c r="AH3" s="1"/>
      <c r="AI3" s="1"/>
      <c r="AJ3" s="1"/>
      <c r="AK3" s="2"/>
      <c r="AL3" s="1"/>
      <c r="AM3" s="1"/>
      <c r="AN3" s="1"/>
      <c r="AO3" s="1"/>
      <c r="AP3" s="1"/>
      <c r="AQ3" s="2"/>
      <c r="AR3" s="1"/>
      <c r="AS3" s="1"/>
      <c r="AT3" s="1"/>
      <c r="AU3" s="1"/>
      <c r="AV3" s="2"/>
      <c r="AW3" s="1"/>
    </row>
    <row r="4" spans="1:49" ht="14.25" thickBot="1" x14ac:dyDescent="0.2">
      <c r="A4" s="1"/>
      <c r="B4" s="1"/>
      <c r="C4" s="1"/>
      <c r="D4" s="1"/>
      <c r="E4" s="1"/>
      <c r="F4" s="1"/>
      <c r="G4" s="2"/>
      <c r="H4" s="1"/>
      <c r="I4" s="1"/>
      <c r="J4" s="1"/>
      <c r="K4" s="1"/>
      <c r="L4" s="2"/>
      <c r="M4" s="1"/>
      <c r="N4" s="1"/>
      <c r="O4" s="1"/>
      <c r="P4" s="1"/>
      <c r="Q4" s="2"/>
      <c r="R4" s="2"/>
      <c r="S4" s="1"/>
      <c r="T4" s="1"/>
      <c r="U4" s="1"/>
      <c r="V4" s="2"/>
      <c r="W4" s="1"/>
      <c r="X4" s="1"/>
      <c r="Y4" s="1"/>
      <c r="Z4" s="1"/>
      <c r="AA4" s="2"/>
      <c r="AB4" s="2"/>
      <c r="AC4" s="1"/>
      <c r="AD4" s="1"/>
      <c r="AE4" s="1"/>
      <c r="AF4" s="2"/>
      <c r="AG4" s="2"/>
      <c r="AH4" s="1"/>
      <c r="AI4" s="1"/>
      <c r="AJ4" s="1"/>
      <c r="AK4" s="2"/>
      <c r="AL4" s="1"/>
      <c r="AM4" s="1"/>
      <c r="AN4" s="1"/>
      <c r="AO4" s="1"/>
      <c r="AP4" s="1"/>
      <c r="AQ4" s="2"/>
      <c r="AR4" s="1"/>
      <c r="AS4" s="1"/>
      <c r="AT4" s="1"/>
      <c r="AU4" s="1"/>
      <c r="AV4" s="2"/>
      <c r="AW4" s="1"/>
    </row>
    <row r="5" spans="1:49" ht="20.100000000000001" customHeight="1" thickBot="1" x14ac:dyDescent="0.3">
      <c r="A5" s="6"/>
      <c r="B5" s="42" t="s">
        <v>8</v>
      </c>
      <c r="C5" s="7"/>
      <c r="D5" s="38" t="s">
        <v>9</v>
      </c>
      <c r="E5" s="8"/>
      <c r="F5" s="40" t="s">
        <v>0</v>
      </c>
      <c r="G5" s="40"/>
      <c r="H5" s="40"/>
      <c r="I5" s="40"/>
      <c r="J5" s="8"/>
      <c r="K5" s="40" t="s">
        <v>5</v>
      </c>
      <c r="L5" s="40"/>
      <c r="M5" s="40"/>
      <c r="N5" s="40"/>
      <c r="O5" s="8"/>
      <c r="P5" s="40" t="s">
        <v>4</v>
      </c>
      <c r="Q5" s="40"/>
      <c r="R5" s="40"/>
      <c r="S5" s="40"/>
      <c r="T5" s="8"/>
      <c r="U5" s="40" t="s">
        <v>24</v>
      </c>
      <c r="V5" s="40"/>
      <c r="W5" s="40"/>
      <c r="X5" s="40"/>
      <c r="Y5" s="8"/>
      <c r="Z5" s="40" t="s">
        <v>1</v>
      </c>
      <c r="AA5" s="40"/>
      <c r="AB5" s="40"/>
      <c r="AC5" s="40"/>
      <c r="AD5" s="8"/>
      <c r="AE5" s="40" t="s">
        <v>2</v>
      </c>
      <c r="AF5" s="40"/>
      <c r="AG5" s="40"/>
      <c r="AH5" s="40"/>
      <c r="AI5" s="8"/>
      <c r="AJ5" s="40" t="s">
        <v>3</v>
      </c>
      <c r="AK5" s="40"/>
      <c r="AL5" s="40"/>
      <c r="AM5" s="40"/>
      <c r="AN5" s="8"/>
      <c r="AO5" s="40" t="s">
        <v>6</v>
      </c>
      <c r="AP5" s="40"/>
      <c r="AQ5" s="40"/>
      <c r="AR5" s="40"/>
      <c r="AS5" s="8"/>
      <c r="AT5" s="40" t="s">
        <v>7</v>
      </c>
      <c r="AU5" s="40"/>
      <c r="AV5" s="40"/>
      <c r="AW5" s="40"/>
    </row>
    <row r="6" spans="1:49" ht="20.100000000000001" customHeight="1" thickBot="1" x14ac:dyDescent="0.2">
      <c r="A6" s="6"/>
      <c r="B6" s="43"/>
      <c r="C6" s="39"/>
      <c r="D6" s="9" t="s">
        <v>10</v>
      </c>
      <c r="E6" s="39"/>
      <c r="F6" s="9" t="s">
        <v>11</v>
      </c>
      <c r="G6" s="10" t="s">
        <v>12</v>
      </c>
      <c r="H6" s="9" t="s">
        <v>13</v>
      </c>
      <c r="I6" s="11" t="s">
        <v>14</v>
      </c>
      <c r="J6" s="12"/>
      <c r="K6" s="9" t="s">
        <v>11</v>
      </c>
      <c r="L6" s="10" t="s">
        <v>12</v>
      </c>
      <c r="M6" s="9" t="s">
        <v>13</v>
      </c>
      <c r="N6" s="17" t="s">
        <v>14</v>
      </c>
      <c r="O6" s="12"/>
      <c r="P6" s="9" t="s">
        <v>11</v>
      </c>
      <c r="Q6" s="10" t="s">
        <v>12</v>
      </c>
      <c r="R6" s="10" t="s">
        <v>13</v>
      </c>
      <c r="S6" s="11" t="s">
        <v>14</v>
      </c>
      <c r="T6" s="12"/>
      <c r="U6" s="9" t="s">
        <v>11</v>
      </c>
      <c r="V6" s="10" t="s">
        <v>12</v>
      </c>
      <c r="W6" s="9" t="s">
        <v>13</v>
      </c>
      <c r="X6" s="11" t="s">
        <v>14</v>
      </c>
      <c r="Y6" s="12"/>
      <c r="Z6" s="9" t="s">
        <v>11</v>
      </c>
      <c r="AA6" s="10" t="s">
        <v>12</v>
      </c>
      <c r="AB6" s="10" t="s">
        <v>13</v>
      </c>
      <c r="AC6" s="11" t="s">
        <v>14</v>
      </c>
      <c r="AD6" s="16"/>
      <c r="AE6" s="9" t="s">
        <v>11</v>
      </c>
      <c r="AF6" s="10" t="s">
        <v>12</v>
      </c>
      <c r="AG6" s="9" t="s">
        <v>13</v>
      </c>
      <c r="AH6" s="11" t="s">
        <v>14</v>
      </c>
      <c r="AI6" s="12"/>
      <c r="AJ6" s="13" t="s">
        <v>10</v>
      </c>
      <c r="AK6" s="14" t="s">
        <v>12</v>
      </c>
      <c r="AL6" s="14" t="s">
        <v>13</v>
      </c>
      <c r="AM6" s="15" t="s">
        <v>15</v>
      </c>
      <c r="AN6" s="18"/>
      <c r="AO6" s="9" t="s">
        <v>11</v>
      </c>
      <c r="AP6" s="9" t="s">
        <v>12</v>
      </c>
      <c r="AQ6" s="10" t="s">
        <v>13</v>
      </c>
      <c r="AR6" s="11" t="s">
        <v>14</v>
      </c>
      <c r="AS6" s="12"/>
      <c r="AT6" s="9" t="s">
        <v>11</v>
      </c>
      <c r="AU6" s="9" t="s">
        <v>12</v>
      </c>
      <c r="AV6" s="10" t="s">
        <v>13</v>
      </c>
      <c r="AW6" s="11" t="s">
        <v>14</v>
      </c>
    </row>
    <row r="7" spans="1:49" s="33" customFormat="1" ht="20.100000000000001" customHeight="1" x14ac:dyDescent="0.15">
      <c r="A7" s="30"/>
      <c r="B7" s="19" t="s">
        <v>25</v>
      </c>
      <c r="C7" s="19"/>
      <c r="D7" s="19">
        <v>29.37</v>
      </c>
      <c r="E7" s="19"/>
      <c r="F7" s="19">
        <v>27.83</v>
      </c>
      <c r="G7" s="20">
        <f t="shared" ref="G7:G14" si="0">F7-D7</f>
        <v>-1.5400000000000027</v>
      </c>
      <c r="H7" s="31">
        <f>G7+1.56</f>
        <v>1.9999999999997353E-2</v>
      </c>
      <c r="I7" s="32">
        <f>POWER(2,-H7)</f>
        <v>0.98623270449336098</v>
      </c>
      <c r="J7" s="32"/>
      <c r="K7" s="19">
        <f t="shared" ref="K7:K16" si="1">L7+D7</f>
        <v>30</v>
      </c>
      <c r="L7" s="22">
        <v>0.62999999999999901</v>
      </c>
      <c r="M7" s="31">
        <v>3.149999999999999</v>
      </c>
      <c r="N7" s="32">
        <v>0.11265630782635384</v>
      </c>
      <c r="O7" s="32"/>
      <c r="P7" s="19">
        <f t="shared" ref="P7:P16" si="2">Q7+D7</f>
        <v>32.950000000000003</v>
      </c>
      <c r="Q7" s="22">
        <v>3.5800000000000018</v>
      </c>
      <c r="R7" s="22">
        <v>3.4200000000000017</v>
      </c>
      <c r="S7" s="32">
        <v>9.3428078039683532E-2</v>
      </c>
      <c r="T7" s="32"/>
      <c r="U7" s="19">
        <v>36.07</v>
      </c>
      <c r="V7" s="22">
        <f t="shared" ref="V7:V16" si="3">U7-D7</f>
        <v>6.6999999999999993</v>
      </c>
      <c r="W7" s="31">
        <f>V7+1.64</f>
        <v>8.34</v>
      </c>
      <c r="X7" s="32">
        <f>POWER(2,-W7)</f>
        <v>3.0860988744663169E-3</v>
      </c>
      <c r="Y7" s="32"/>
      <c r="Z7" s="19">
        <f t="shared" ref="Z7:Z16" si="4">AA7+D7</f>
        <v>28.779999999999998</v>
      </c>
      <c r="AA7" s="22">
        <v>-0.59000000000000341</v>
      </c>
      <c r="AB7" s="22">
        <f t="shared" ref="AB7:AB16" si="5">AA7+1.56</f>
        <v>0.96999999999999664</v>
      </c>
      <c r="AC7" s="32">
        <f t="shared" ref="AC7:AC16" si="6">POWER(2,-AB7)</f>
        <v>0.5105060628535979</v>
      </c>
      <c r="AD7" s="32"/>
      <c r="AE7" s="19">
        <v>33.06</v>
      </c>
      <c r="AF7" s="22">
        <f t="shared" ref="AF7:AF16" si="7">AE7-D7</f>
        <v>3.6900000000000013</v>
      </c>
      <c r="AG7" s="31">
        <f>AF7+1.29</f>
        <v>4.9800000000000013</v>
      </c>
      <c r="AH7" s="32">
        <f>POWER(2,-AG7)</f>
        <v>3.1686233743438381E-2</v>
      </c>
      <c r="AI7" s="32"/>
      <c r="AJ7" s="19">
        <f t="shared" ref="AJ7:AJ16" si="8">AK7+D7</f>
        <v>27.18</v>
      </c>
      <c r="AK7" s="22">
        <v>-2.19</v>
      </c>
      <c r="AL7" s="22">
        <v>0.77</v>
      </c>
      <c r="AM7" s="32">
        <v>0.58641747461593929</v>
      </c>
      <c r="AN7" s="32"/>
      <c r="AO7" s="19">
        <v>31.81</v>
      </c>
      <c r="AP7" s="31">
        <f t="shared" ref="AP7:AP16" si="9">AO7-D7</f>
        <v>2.4399999999999977</v>
      </c>
      <c r="AQ7" s="22">
        <f>AP7-1.73</f>
        <v>0.70999999999999774</v>
      </c>
      <c r="AR7" s="32">
        <f>POWER(2,-AQ7)</f>
        <v>0.6113201388460352</v>
      </c>
      <c r="AS7" s="32"/>
      <c r="AT7" s="19">
        <v>31.92</v>
      </c>
      <c r="AU7" s="31">
        <f t="shared" ref="AU7:AU16" si="10">AT7-D7</f>
        <v>2.5500000000000007</v>
      </c>
      <c r="AV7" s="22">
        <f>AU7-1.8</f>
        <v>0.75000000000000067</v>
      </c>
      <c r="AW7" s="32">
        <f>POWER(2,-AV7)</f>
        <v>0.59460355750136029</v>
      </c>
    </row>
    <row r="8" spans="1:49" s="33" customFormat="1" ht="20.100000000000001" customHeight="1" x14ac:dyDescent="0.15">
      <c r="A8" s="30"/>
      <c r="B8" s="23" t="s">
        <v>26</v>
      </c>
      <c r="C8" s="23"/>
      <c r="D8" s="23">
        <v>30.86</v>
      </c>
      <c r="E8" s="23"/>
      <c r="F8" s="23">
        <v>31.29</v>
      </c>
      <c r="G8" s="24">
        <f t="shared" si="0"/>
        <v>0.42999999999999972</v>
      </c>
      <c r="H8" s="34">
        <f t="shared" ref="H8:H14" si="11">G8+1.56</f>
        <v>1.9899999999999998</v>
      </c>
      <c r="I8" s="35">
        <f t="shared" ref="I8:I14" si="12">POWER(2,-H8)</f>
        <v>0.25173888751417978</v>
      </c>
      <c r="J8" s="35"/>
      <c r="K8" s="23">
        <f t="shared" si="1"/>
        <v>30.05</v>
      </c>
      <c r="L8" s="26">
        <v>-0.80999999999999872</v>
      </c>
      <c r="M8" s="34">
        <v>1.7100000000000013</v>
      </c>
      <c r="N8" s="35">
        <v>0.30566006942301688</v>
      </c>
      <c r="O8" s="35"/>
      <c r="P8" s="23">
        <f t="shared" si="2"/>
        <v>33.53</v>
      </c>
      <c r="Q8" s="26">
        <v>2.6700000000000017</v>
      </c>
      <c r="R8" s="26">
        <v>2.5100000000000016</v>
      </c>
      <c r="S8" s="35">
        <v>0.17555560946724949</v>
      </c>
      <c r="T8" s="35"/>
      <c r="U8" s="23">
        <v>34.89</v>
      </c>
      <c r="V8" s="26">
        <f t="shared" si="3"/>
        <v>4.0300000000000011</v>
      </c>
      <c r="W8" s="34">
        <f t="shared" ref="W8:W14" si="13">V8+1.64</f>
        <v>5.6700000000000008</v>
      </c>
      <c r="X8" s="35">
        <f t="shared" ref="X8:X14" si="14">POWER(2,-W8)</f>
        <v>1.9640833976903558E-2</v>
      </c>
      <c r="Y8" s="35"/>
      <c r="Z8" s="23">
        <f t="shared" si="4"/>
        <v>30.340000000000003</v>
      </c>
      <c r="AA8" s="26">
        <v>-0.51999999999999602</v>
      </c>
      <c r="AB8" s="26">
        <f t="shared" si="5"/>
        <v>1.040000000000004</v>
      </c>
      <c r="AC8" s="35">
        <f t="shared" si="6"/>
        <v>0.48632747370614138</v>
      </c>
      <c r="AD8" s="35"/>
      <c r="AE8" s="23">
        <v>34.71</v>
      </c>
      <c r="AF8" s="26">
        <f t="shared" si="7"/>
        <v>3.8500000000000014</v>
      </c>
      <c r="AG8" s="34">
        <f t="shared" ref="AG8:AG14" si="15">AF8+1.29</f>
        <v>5.1400000000000015</v>
      </c>
      <c r="AH8" s="35">
        <f t="shared" ref="AH8:AH14" si="16">POWER(2,-AG8)</f>
        <v>2.8359973603661243E-2</v>
      </c>
      <c r="AI8" s="35"/>
      <c r="AJ8" s="23">
        <f t="shared" si="8"/>
        <v>27.93</v>
      </c>
      <c r="AK8" s="26">
        <v>-2.93</v>
      </c>
      <c r="AL8" s="26">
        <v>2.9999999999999805E-2</v>
      </c>
      <c r="AM8" s="35">
        <v>0.97942029758692695</v>
      </c>
      <c r="AN8" s="35"/>
      <c r="AO8" s="23">
        <v>32.26</v>
      </c>
      <c r="AP8" s="34">
        <f t="shared" si="9"/>
        <v>1.3999999999999986</v>
      </c>
      <c r="AQ8" s="26">
        <f>AP8-1.73</f>
        <v>-0.3300000000000014</v>
      </c>
      <c r="AR8" s="35">
        <f t="shared" ref="AR8:AR14" si="17">POWER(2,-AQ8)</f>
        <v>1.2570133745218295</v>
      </c>
      <c r="AS8" s="35"/>
      <c r="AT8" s="23">
        <v>33.29</v>
      </c>
      <c r="AU8" s="34">
        <f t="shared" si="10"/>
        <v>2.4299999999999997</v>
      </c>
      <c r="AV8" s="26">
        <f t="shared" ref="AV8:AV14" si="18">AU8-1.8</f>
        <v>0.62999999999999967</v>
      </c>
      <c r="AW8" s="35">
        <f t="shared" ref="AW8:AW14" si="19">POWER(2,-AV8)</f>
        <v>0.64617641531874637</v>
      </c>
    </row>
    <row r="9" spans="1:49" s="33" customFormat="1" ht="20.100000000000001" customHeight="1" x14ac:dyDescent="0.15">
      <c r="A9" s="30"/>
      <c r="B9" s="19" t="s">
        <v>27</v>
      </c>
      <c r="C9" s="19"/>
      <c r="D9" s="19">
        <v>31.17</v>
      </c>
      <c r="E9" s="19"/>
      <c r="F9" s="19">
        <v>30.71</v>
      </c>
      <c r="G9" s="20">
        <f t="shared" si="0"/>
        <v>-0.46000000000000085</v>
      </c>
      <c r="H9" s="31">
        <f t="shared" si="11"/>
        <v>1.0999999999999992</v>
      </c>
      <c r="I9" s="32">
        <f t="shared" si="12"/>
        <v>0.46651649576840404</v>
      </c>
      <c r="J9" s="32"/>
      <c r="K9" s="19">
        <f t="shared" si="1"/>
        <v>29.78</v>
      </c>
      <c r="L9" s="22">
        <v>-1.3900000000000006</v>
      </c>
      <c r="M9" s="31">
        <v>1.1299999999999994</v>
      </c>
      <c r="N9" s="32">
        <v>0.45691572511470052</v>
      </c>
      <c r="O9" s="32"/>
      <c r="P9" s="19">
        <f t="shared" si="2"/>
        <v>34.44</v>
      </c>
      <c r="Q9" s="22">
        <v>3.269999999999996</v>
      </c>
      <c r="R9" s="22">
        <v>3.1099999999999959</v>
      </c>
      <c r="S9" s="32">
        <v>0.11582350773629671</v>
      </c>
      <c r="T9" s="32"/>
      <c r="U9" s="19">
        <v>34.97</v>
      </c>
      <c r="V9" s="22">
        <f t="shared" si="3"/>
        <v>3.7999999999999972</v>
      </c>
      <c r="W9" s="31">
        <f t="shared" si="13"/>
        <v>5.4399999999999968</v>
      </c>
      <c r="X9" s="32">
        <f t="shared" si="14"/>
        <v>2.3035456520173515E-2</v>
      </c>
      <c r="Y9" s="32"/>
      <c r="Z9" s="19">
        <f t="shared" si="4"/>
        <v>31.760000000000005</v>
      </c>
      <c r="AA9" s="22">
        <v>0.59000000000000341</v>
      </c>
      <c r="AB9" s="22">
        <f t="shared" si="5"/>
        <v>2.1500000000000035</v>
      </c>
      <c r="AC9" s="32">
        <f t="shared" si="6"/>
        <v>0.22531261565270702</v>
      </c>
      <c r="AD9" s="32"/>
      <c r="AE9" s="19">
        <v>34.479999999999997</v>
      </c>
      <c r="AF9" s="22">
        <f t="shared" si="7"/>
        <v>3.3099999999999952</v>
      </c>
      <c r="AG9" s="31">
        <f t="shared" si="15"/>
        <v>4.5999999999999952</v>
      </c>
      <c r="AH9" s="32">
        <f t="shared" si="16"/>
        <v>4.1234622211653096E-2</v>
      </c>
      <c r="AI9" s="32"/>
      <c r="AJ9" s="19">
        <f t="shared" si="8"/>
        <v>28.699999999999992</v>
      </c>
      <c r="AK9" s="22">
        <v>-2.47000000000001</v>
      </c>
      <c r="AL9" s="22">
        <v>0.48999999999999</v>
      </c>
      <c r="AM9" s="32">
        <v>0.71202509779854084</v>
      </c>
      <c r="AN9" s="32"/>
      <c r="AO9" s="19">
        <v>32.42</v>
      </c>
      <c r="AP9" s="31">
        <f t="shared" si="9"/>
        <v>1.25</v>
      </c>
      <c r="AQ9" s="22">
        <f t="shared" ref="AQ9:AQ14" si="20">AP9-1.73</f>
        <v>-0.48</v>
      </c>
      <c r="AR9" s="32">
        <f t="shared" si="17"/>
        <v>1.3947436663504054</v>
      </c>
      <c r="AS9" s="32"/>
      <c r="AT9" s="19">
        <v>33.979999999999997</v>
      </c>
      <c r="AU9" s="31">
        <f t="shared" si="10"/>
        <v>2.8099999999999952</v>
      </c>
      <c r="AV9" s="22">
        <f t="shared" si="18"/>
        <v>1.0099999999999951</v>
      </c>
      <c r="AW9" s="32">
        <f t="shared" si="19"/>
        <v>0.49654624771851968</v>
      </c>
    </row>
    <row r="10" spans="1:49" s="33" customFormat="1" ht="20.100000000000001" customHeight="1" x14ac:dyDescent="0.15">
      <c r="A10" s="30"/>
      <c r="B10" s="23" t="s">
        <v>28</v>
      </c>
      <c r="C10" s="23"/>
      <c r="D10" s="23">
        <v>31.4</v>
      </c>
      <c r="E10" s="23"/>
      <c r="F10" s="23">
        <v>32.22</v>
      </c>
      <c r="G10" s="24">
        <f t="shared" si="0"/>
        <v>0.82000000000000028</v>
      </c>
      <c r="H10" s="34">
        <f t="shared" si="11"/>
        <v>2.3800000000000003</v>
      </c>
      <c r="I10" s="35">
        <f t="shared" si="12"/>
        <v>0.19210939766100152</v>
      </c>
      <c r="J10" s="35"/>
      <c r="K10" s="23">
        <f t="shared" si="1"/>
        <v>31.02</v>
      </c>
      <c r="L10" s="26">
        <v>-0.37999999999999901</v>
      </c>
      <c r="M10" s="34">
        <v>2.140000000000001</v>
      </c>
      <c r="N10" s="35">
        <v>0.22687978882929008</v>
      </c>
      <c r="O10" s="35"/>
      <c r="P10" s="23">
        <f t="shared" si="2"/>
        <v>32.96</v>
      </c>
      <c r="Q10" s="26">
        <v>1.5600000000000023</v>
      </c>
      <c r="R10" s="26">
        <v>1.4000000000000021</v>
      </c>
      <c r="S10" s="35">
        <v>0.37892914162759894</v>
      </c>
      <c r="T10" s="35"/>
      <c r="U10" s="23">
        <v>36</v>
      </c>
      <c r="V10" s="26">
        <f t="shared" si="3"/>
        <v>4.6000000000000014</v>
      </c>
      <c r="W10" s="34">
        <f t="shared" si="13"/>
        <v>6.2400000000000011</v>
      </c>
      <c r="X10" s="35">
        <f t="shared" si="14"/>
        <v>1.3230395505664478E-2</v>
      </c>
      <c r="Y10" s="35"/>
      <c r="Z10" s="23">
        <f t="shared" si="4"/>
        <v>31.9</v>
      </c>
      <c r="AA10" s="26">
        <v>0.5</v>
      </c>
      <c r="AB10" s="26">
        <f t="shared" si="5"/>
        <v>2.06</v>
      </c>
      <c r="AC10" s="35">
        <f t="shared" si="6"/>
        <v>0.23981602983131609</v>
      </c>
      <c r="AD10" s="35"/>
      <c r="AE10" s="23">
        <v>34.35</v>
      </c>
      <c r="AF10" s="26">
        <f t="shared" si="7"/>
        <v>2.9500000000000028</v>
      </c>
      <c r="AG10" s="34">
        <f t="shared" si="15"/>
        <v>4.2400000000000029</v>
      </c>
      <c r="AH10" s="35">
        <f t="shared" si="16"/>
        <v>5.292158202265785E-2</v>
      </c>
      <c r="AI10" s="35"/>
      <c r="AJ10" s="23">
        <f t="shared" si="8"/>
        <v>28.85</v>
      </c>
      <c r="AK10" s="26">
        <v>-2.5499999999999972</v>
      </c>
      <c r="AL10" s="26">
        <v>0.41000000000000281</v>
      </c>
      <c r="AM10" s="35">
        <v>0.75262337370553223</v>
      </c>
      <c r="AN10" s="35"/>
      <c r="AO10" s="23">
        <v>33.090000000000003</v>
      </c>
      <c r="AP10" s="34">
        <f t="shared" si="9"/>
        <v>1.6900000000000048</v>
      </c>
      <c r="AQ10" s="26">
        <f t="shared" si="20"/>
        <v>-3.9999999999995151E-2</v>
      </c>
      <c r="AR10" s="35">
        <f t="shared" si="17"/>
        <v>1.028113826656063</v>
      </c>
      <c r="AS10" s="35"/>
      <c r="AT10" s="23">
        <v>33.380000000000003</v>
      </c>
      <c r="AU10" s="34">
        <f t="shared" si="10"/>
        <v>1.980000000000004</v>
      </c>
      <c r="AV10" s="26">
        <f t="shared" si="18"/>
        <v>0.18000000000000393</v>
      </c>
      <c r="AW10" s="35">
        <f t="shared" si="19"/>
        <v>0.88270299629065252</v>
      </c>
    </row>
    <row r="11" spans="1:49" s="33" customFormat="1" ht="20.100000000000001" customHeight="1" x14ac:dyDescent="0.15">
      <c r="A11" s="30"/>
      <c r="B11" s="19" t="s">
        <v>16</v>
      </c>
      <c r="C11" s="19"/>
      <c r="D11" s="19">
        <v>32.21</v>
      </c>
      <c r="E11" s="19"/>
      <c r="F11" s="19">
        <v>34.21</v>
      </c>
      <c r="G11" s="20">
        <f t="shared" si="0"/>
        <v>2</v>
      </c>
      <c r="H11" s="31">
        <f t="shared" si="11"/>
        <v>3.56</v>
      </c>
      <c r="I11" s="32">
        <f t="shared" si="12"/>
        <v>8.4787770465479487E-2</v>
      </c>
      <c r="J11" s="32"/>
      <c r="K11" s="19">
        <f t="shared" si="1"/>
        <v>34.979999999999997</v>
      </c>
      <c r="L11" s="22">
        <v>2.769999999999996</v>
      </c>
      <c r="M11" s="31">
        <v>5.2899999999999956</v>
      </c>
      <c r="N11" s="32">
        <v>2.5559439329930746E-2</v>
      </c>
      <c r="O11" s="32"/>
      <c r="P11" s="19">
        <f t="shared" si="2"/>
        <v>31.66</v>
      </c>
      <c r="Q11" s="22">
        <v>-0.55000000000000071</v>
      </c>
      <c r="R11" s="22">
        <v>-0.71000000000000441</v>
      </c>
      <c r="S11" s="32">
        <v>1.6358041171155673</v>
      </c>
      <c r="T11" s="32"/>
      <c r="U11" s="19">
        <v>33.93</v>
      </c>
      <c r="V11" s="22">
        <f t="shared" si="3"/>
        <v>1.7199999999999989</v>
      </c>
      <c r="W11" s="31">
        <f t="shared" si="13"/>
        <v>3.3599999999999985</v>
      </c>
      <c r="X11" s="32">
        <f t="shared" si="14"/>
        <v>9.7395572457562599E-2</v>
      </c>
      <c r="Y11" s="32"/>
      <c r="Z11" s="19">
        <f t="shared" si="4"/>
        <v>29.98</v>
      </c>
      <c r="AA11" s="22">
        <v>-2.23</v>
      </c>
      <c r="AB11" s="22">
        <f t="shared" si="5"/>
        <v>-0.66999999999999993</v>
      </c>
      <c r="AC11" s="32">
        <f t="shared" si="6"/>
        <v>1.5910729675098372</v>
      </c>
      <c r="AD11" s="32"/>
      <c r="AE11" s="19">
        <v>33.94</v>
      </c>
      <c r="AF11" s="22">
        <f t="shared" si="7"/>
        <v>1.7299999999999969</v>
      </c>
      <c r="AG11" s="31">
        <f t="shared" si="15"/>
        <v>3.0199999999999969</v>
      </c>
      <c r="AH11" s="32">
        <f t="shared" si="16"/>
        <v>0.12327908806167018</v>
      </c>
      <c r="AI11" s="32"/>
      <c r="AJ11" s="19">
        <f t="shared" si="8"/>
        <v>29.060000000000002</v>
      </c>
      <c r="AK11" s="22">
        <v>-3.15</v>
      </c>
      <c r="AL11" s="22">
        <v>-0.18999999999999995</v>
      </c>
      <c r="AM11" s="32">
        <v>1.1407637158684236</v>
      </c>
      <c r="AN11" s="32"/>
      <c r="AO11" s="19">
        <v>33.28</v>
      </c>
      <c r="AP11" s="31">
        <f t="shared" si="9"/>
        <v>1.0700000000000003</v>
      </c>
      <c r="AQ11" s="22">
        <f t="shared" si="20"/>
        <v>-0.6599999999999997</v>
      </c>
      <c r="AR11" s="32">
        <f t="shared" si="17"/>
        <v>1.580082623726754</v>
      </c>
      <c r="AS11" s="32"/>
      <c r="AT11" s="19">
        <v>33.549999999999997</v>
      </c>
      <c r="AU11" s="31">
        <f t="shared" si="10"/>
        <v>1.3399999999999963</v>
      </c>
      <c r="AV11" s="22">
        <f t="shared" si="18"/>
        <v>-0.46000000000000374</v>
      </c>
      <c r="AW11" s="32">
        <f t="shared" si="19"/>
        <v>1.3755418181397472</v>
      </c>
    </row>
    <row r="12" spans="1:49" s="33" customFormat="1" ht="20.100000000000001" customHeight="1" x14ac:dyDescent="0.15">
      <c r="A12" s="30"/>
      <c r="B12" s="23" t="s">
        <v>17</v>
      </c>
      <c r="C12" s="23"/>
      <c r="D12" s="23">
        <v>32.4</v>
      </c>
      <c r="E12" s="23"/>
      <c r="F12" s="23">
        <v>33.86</v>
      </c>
      <c r="G12" s="24">
        <f t="shared" si="0"/>
        <v>1.4600000000000009</v>
      </c>
      <c r="H12" s="34">
        <f t="shared" si="11"/>
        <v>3.0200000000000009</v>
      </c>
      <c r="I12" s="35">
        <f t="shared" si="12"/>
        <v>0.12327908806166984</v>
      </c>
      <c r="J12" s="35"/>
      <c r="K12" s="23">
        <f t="shared" si="1"/>
        <v>38.200000000000003</v>
      </c>
      <c r="L12" s="26">
        <v>5.8000000000000043</v>
      </c>
      <c r="M12" s="34">
        <v>8.3200000000000038</v>
      </c>
      <c r="N12" s="35">
        <v>3.1291792093344549E-3</v>
      </c>
      <c r="O12" s="35"/>
      <c r="P12" s="23">
        <f t="shared" si="2"/>
        <v>32.869999999999997</v>
      </c>
      <c r="Q12" s="26">
        <v>0.46999999999999886</v>
      </c>
      <c r="R12" s="26">
        <v>0.31</v>
      </c>
      <c r="S12" s="35">
        <v>0.80664175922212633</v>
      </c>
      <c r="T12" s="35"/>
      <c r="U12" s="23">
        <v>33.630000000000003</v>
      </c>
      <c r="V12" s="26">
        <f t="shared" si="3"/>
        <v>1.230000000000004</v>
      </c>
      <c r="W12" s="34">
        <f t="shared" si="13"/>
        <v>2.8700000000000037</v>
      </c>
      <c r="X12" s="35">
        <f t="shared" si="14"/>
        <v>0.1367867126575921</v>
      </c>
      <c r="Y12" s="35"/>
      <c r="Z12" s="23">
        <f t="shared" si="4"/>
        <v>31.54</v>
      </c>
      <c r="AA12" s="26">
        <v>-0.85999999999999943</v>
      </c>
      <c r="AB12" s="26">
        <f t="shared" si="5"/>
        <v>0.70000000000000062</v>
      </c>
      <c r="AC12" s="35">
        <f t="shared" si="6"/>
        <v>0.61557220667245793</v>
      </c>
      <c r="AD12" s="35"/>
      <c r="AE12" s="23">
        <v>34.630000000000003</v>
      </c>
      <c r="AF12" s="26">
        <f t="shared" si="7"/>
        <v>2.230000000000004</v>
      </c>
      <c r="AG12" s="34">
        <f t="shared" si="15"/>
        <v>3.520000000000004</v>
      </c>
      <c r="AH12" s="35">
        <f t="shared" si="16"/>
        <v>8.7171479146900113E-2</v>
      </c>
      <c r="AI12" s="35"/>
      <c r="AJ12" s="23">
        <f t="shared" si="8"/>
        <v>28.39</v>
      </c>
      <c r="AK12" s="26">
        <v>-4.009999999999998</v>
      </c>
      <c r="AL12" s="26">
        <v>-1.049999999999998</v>
      </c>
      <c r="AM12" s="35">
        <v>2.0705298476827521</v>
      </c>
      <c r="AN12" s="35"/>
      <c r="AO12" s="23">
        <v>33.18</v>
      </c>
      <c r="AP12" s="34">
        <f t="shared" si="9"/>
        <v>0.78000000000000114</v>
      </c>
      <c r="AQ12" s="26">
        <f t="shared" si="20"/>
        <v>-0.94999999999999885</v>
      </c>
      <c r="AR12" s="35">
        <f t="shared" si="17"/>
        <v>1.9318726578496896</v>
      </c>
      <c r="AS12" s="35"/>
      <c r="AT12" s="23">
        <v>34.19</v>
      </c>
      <c r="AU12" s="34">
        <f t="shared" si="10"/>
        <v>1.7899999999999991</v>
      </c>
      <c r="AV12" s="26">
        <f t="shared" si="18"/>
        <v>-1.0000000000000897E-2</v>
      </c>
      <c r="AW12" s="35">
        <f t="shared" si="19"/>
        <v>1.0069555500567193</v>
      </c>
    </row>
    <row r="13" spans="1:49" s="33" customFormat="1" ht="20.100000000000001" customHeight="1" x14ac:dyDescent="0.15">
      <c r="A13" s="30"/>
      <c r="B13" s="19" t="s">
        <v>18</v>
      </c>
      <c r="C13" s="19"/>
      <c r="D13" s="19">
        <v>31.79</v>
      </c>
      <c r="E13" s="19"/>
      <c r="F13" s="19">
        <v>34.659999999999997</v>
      </c>
      <c r="G13" s="20">
        <f t="shared" si="0"/>
        <v>2.8699999999999974</v>
      </c>
      <c r="H13" s="31">
        <f t="shared" si="11"/>
        <v>4.4299999999999979</v>
      </c>
      <c r="I13" s="32">
        <f t="shared" si="12"/>
        <v>4.6391361582157856E-2</v>
      </c>
      <c r="J13" s="32"/>
      <c r="K13" s="19">
        <f t="shared" si="1"/>
        <v>33.44</v>
      </c>
      <c r="L13" s="22">
        <v>1.6499999999999986</v>
      </c>
      <c r="M13" s="31">
        <v>4.1699999999999982</v>
      </c>
      <c r="N13" s="32">
        <v>5.5552667572910712E-2</v>
      </c>
      <c r="O13" s="32"/>
      <c r="P13" s="19">
        <f t="shared" si="2"/>
        <v>33.479999999999997</v>
      </c>
      <c r="Q13" s="22">
        <v>1.6899999999999977</v>
      </c>
      <c r="R13" s="22">
        <v>0.52999999999999758</v>
      </c>
      <c r="S13" s="32">
        <v>0.69255473405546364</v>
      </c>
      <c r="T13" s="32"/>
      <c r="U13" s="19">
        <v>34.119999999999997</v>
      </c>
      <c r="V13" s="22">
        <f t="shared" si="3"/>
        <v>2.3299999999999983</v>
      </c>
      <c r="W13" s="31">
        <f t="shared" si="13"/>
        <v>3.969999999999998</v>
      </c>
      <c r="X13" s="32">
        <f t="shared" si="14"/>
        <v>6.3813257856699654E-2</v>
      </c>
      <c r="Y13" s="32"/>
      <c r="Z13" s="19">
        <f t="shared" si="4"/>
        <v>28.999999999999993</v>
      </c>
      <c r="AA13" s="22">
        <v>-2.7900000000000063</v>
      </c>
      <c r="AB13" s="22">
        <f t="shared" si="5"/>
        <v>-1.2300000000000062</v>
      </c>
      <c r="AC13" s="32">
        <f t="shared" si="6"/>
        <v>2.3456698984637674</v>
      </c>
      <c r="AD13" s="32"/>
      <c r="AE13" s="19">
        <v>33.090000000000003</v>
      </c>
      <c r="AF13" s="22">
        <f t="shared" si="7"/>
        <v>1.3000000000000043</v>
      </c>
      <c r="AG13" s="31">
        <f t="shared" si="15"/>
        <v>2.5900000000000043</v>
      </c>
      <c r="AH13" s="32">
        <f t="shared" si="16"/>
        <v>0.16608572676206346</v>
      </c>
      <c r="AI13" s="32"/>
      <c r="AJ13" s="19">
        <f t="shared" si="8"/>
        <v>28.150000000000002</v>
      </c>
      <c r="AK13" s="22">
        <v>-3.639999999999997</v>
      </c>
      <c r="AL13" s="22">
        <v>-0.67999999999999705</v>
      </c>
      <c r="AM13" s="32">
        <v>1.6021397551792409</v>
      </c>
      <c r="AN13" s="32"/>
      <c r="AO13" s="19">
        <v>32.65</v>
      </c>
      <c r="AP13" s="31">
        <f t="shared" si="9"/>
        <v>0.85999999999999943</v>
      </c>
      <c r="AQ13" s="22">
        <f t="shared" si="20"/>
        <v>-0.87000000000000055</v>
      </c>
      <c r="AR13" s="32">
        <f t="shared" si="17"/>
        <v>1.8276629004588019</v>
      </c>
      <c r="AS13" s="32"/>
      <c r="AT13" s="19">
        <v>33.82</v>
      </c>
      <c r="AU13" s="31">
        <f t="shared" si="10"/>
        <v>2.0300000000000011</v>
      </c>
      <c r="AV13" s="22">
        <f t="shared" si="18"/>
        <v>0.23000000000000109</v>
      </c>
      <c r="AW13" s="32">
        <f t="shared" si="19"/>
        <v>0.85263489176795604</v>
      </c>
    </row>
    <row r="14" spans="1:49" s="33" customFormat="1" ht="20.100000000000001" customHeight="1" x14ac:dyDescent="0.15">
      <c r="A14" s="30"/>
      <c r="B14" s="23" t="s">
        <v>19</v>
      </c>
      <c r="C14" s="23"/>
      <c r="D14" s="23">
        <v>32.28</v>
      </c>
      <c r="E14" s="23"/>
      <c r="F14" s="23">
        <v>34.43</v>
      </c>
      <c r="G14" s="24">
        <f t="shared" si="0"/>
        <v>2.1499999999999986</v>
      </c>
      <c r="H14" s="34">
        <f t="shared" si="11"/>
        <v>3.7099999999999986</v>
      </c>
      <c r="I14" s="35">
        <f t="shared" si="12"/>
        <v>7.6415017355754372E-2</v>
      </c>
      <c r="J14" s="35"/>
      <c r="K14" s="23">
        <f t="shared" si="1"/>
        <v>37.29</v>
      </c>
      <c r="L14" s="26">
        <v>5.009999999999998</v>
      </c>
      <c r="M14" s="34">
        <v>7.5299999999999976</v>
      </c>
      <c r="N14" s="35">
        <v>5.4105838598083105E-3</v>
      </c>
      <c r="O14" s="35"/>
      <c r="P14" s="23">
        <f t="shared" si="2"/>
        <v>33.85</v>
      </c>
      <c r="Q14" s="26">
        <v>1.5700000000000003</v>
      </c>
      <c r="R14" s="26">
        <v>1.4100000000000001</v>
      </c>
      <c r="S14" s="35">
        <v>0.37631168685276678</v>
      </c>
      <c r="T14" s="35"/>
      <c r="U14" s="23">
        <v>34.83</v>
      </c>
      <c r="V14" s="26">
        <f t="shared" si="3"/>
        <v>2.5499999999999972</v>
      </c>
      <c r="W14" s="34">
        <f t="shared" si="13"/>
        <v>4.1899999999999968</v>
      </c>
      <c r="X14" s="35">
        <f t="shared" si="14"/>
        <v>5.4787857582252311E-2</v>
      </c>
      <c r="Y14" s="35"/>
      <c r="Z14" s="23">
        <f t="shared" si="4"/>
        <v>29.410000000000004</v>
      </c>
      <c r="AA14" s="26">
        <v>-2.8699999999999974</v>
      </c>
      <c r="AB14" s="26">
        <f t="shared" si="5"/>
        <v>-1.3099999999999974</v>
      </c>
      <c r="AC14" s="35">
        <f t="shared" si="6"/>
        <v>2.4794153998779684</v>
      </c>
      <c r="AD14" s="35"/>
      <c r="AE14" s="23">
        <v>34.26</v>
      </c>
      <c r="AF14" s="26">
        <f t="shared" si="7"/>
        <v>1.9799999999999969</v>
      </c>
      <c r="AG14" s="34">
        <f t="shared" si="15"/>
        <v>3.2699999999999969</v>
      </c>
      <c r="AH14" s="35">
        <f t="shared" si="16"/>
        <v>0.10366494322680546</v>
      </c>
      <c r="AI14" s="35"/>
      <c r="AJ14" s="23">
        <f t="shared" si="8"/>
        <v>29.480000000000004</v>
      </c>
      <c r="AK14" s="26">
        <v>-2.7999999999999972</v>
      </c>
      <c r="AL14" s="26">
        <v>0.16000000000000281</v>
      </c>
      <c r="AM14" s="35">
        <v>0.89502507092797057</v>
      </c>
      <c r="AN14" s="35"/>
      <c r="AO14" s="23">
        <v>32.659999999999997</v>
      </c>
      <c r="AP14" s="34">
        <f t="shared" si="9"/>
        <v>0.37999999999999545</v>
      </c>
      <c r="AQ14" s="26">
        <f t="shared" si="20"/>
        <v>-1.3500000000000045</v>
      </c>
      <c r="AR14" s="35">
        <f t="shared" si="17"/>
        <v>2.5491212546385325</v>
      </c>
      <c r="AS14" s="35"/>
      <c r="AT14" s="23">
        <v>33.65</v>
      </c>
      <c r="AU14" s="34">
        <f t="shared" si="10"/>
        <v>1.3699999999999974</v>
      </c>
      <c r="AV14" s="26">
        <f t="shared" si="18"/>
        <v>-0.4300000000000026</v>
      </c>
      <c r="AW14" s="35">
        <f t="shared" si="19"/>
        <v>1.3472335768656927</v>
      </c>
    </row>
    <row r="15" spans="1:49" s="33" customFormat="1" ht="20.100000000000001" customHeight="1" x14ac:dyDescent="0.15">
      <c r="A15" s="30"/>
      <c r="B15" s="19" t="s">
        <v>20</v>
      </c>
      <c r="C15" s="19"/>
      <c r="D15" s="19">
        <v>24.18</v>
      </c>
      <c r="E15" s="19"/>
      <c r="F15" s="19">
        <v>22.62</v>
      </c>
      <c r="G15" s="20">
        <f>F15-D15</f>
        <v>-1.5599999999999987</v>
      </c>
      <c r="H15" s="31">
        <f>G15+1.56</f>
        <v>0</v>
      </c>
      <c r="I15" s="32">
        <f>POWER(2,-H15)</f>
        <v>1</v>
      </c>
      <c r="J15" s="32"/>
      <c r="K15" s="19">
        <f t="shared" si="1"/>
        <v>21.66</v>
      </c>
      <c r="L15" s="22">
        <v>-2.5199999999999996</v>
      </c>
      <c r="M15" s="31">
        <v>0</v>
      </c>
      <c r="N15" s="32">
        <v>1</v>
      </c>
      <c r="O15" s="32"/>
      <c r="P15" s="19">
        <f t="shared" si="2"/>
        <v>24.34</v>
      </c>
      <c r="Q15" s="22">
        <v>0.16000000000000014</v>
      </c>
      <c r="R15" s="22">
        <v>0</v>
      </c>
      <c r="S15" s="32">
        <v>1</v>
      </c>
      <c r="T15" s="32"/>
      <c r="U15" s="19">
        <v>22.54</v>
      </c>
      <c r="V15" s="22">
        <f t="shared" si="3"/>
        <v>-1.6400000000000006</v>
      </c>
      <c r="W15" s="31">
        <f>V15+1.64</f>
        <v>0</v>
      </c>
      <c r="X15" s="32">
        <f>POWER(2,-W15)</f>
        <v>1</v>
      </c>
      <c r="Y15" s="32"/>
      <c r="Z15" s="19">
        <f t="shared" si="4"/>
        <v>22.62</v>
      </c>
      <c r="AA15" s="22">
        <v>-1.56</v>
      </c>
      <c r="AB15" s="22">
        <f t="shared" si="5"/>
        <v>0</v>
      </c>
      <c r="AC15" s="32">
        <f t="shared" si="6"/>
        <v>1</v>
      </c>
      <c r="AD15" s="32"/>
      <c r="AE15" s="19">
        <v>22.89</v>
      </c>
      <c r="AF15" s="22">
        <f t="shared" si="7"/>
        <v>-1.2899999999999991</v>
      </c>
      <c r="AG15" s="31">
        <f>AF15+1.29</f>
        <v>0</v>
      </c>
      <c r="AH15" s="32">
        <f>POWER(2,-AG15)</f>
        <v>1</v>
      </c>
      <c r="AI15" s="32"/>
      <c r="AJ15" s="19">
        <f t="shared" si="8"/>
        <v>21.22</v>
      </c>
      <c r="AK15" s="22">
        <v>-2.9600000000000009</v>
      </c>
      <c r="AL15" s="22">
        <v>0</v>
      </c>
      <c r="AM15" s="32">
        <v>1</v>
      </c>
      <c r="AN15" s="32"/>
      <c r="AO15" s="19">
        <v>25.91</v>
      </c>
      <c r="AP15" s="31">
        <f t="shared" si="9"/>
        <v>1.7300000000000004</v>
      </c>
      <c r="AQ15" s="22">
        <f>AP15-1.73</f>
        <v>0</v>
      </c>
      <c r="AR15" s="32">
        <f>POWER(2,-AQ15)</f>
        <v>1</v>
      </c>
      <c r="AS15" s="32"/>
      <c r="AT15" s="19">
        <v>25.98</v>
      </c>
      <c r="AU15" s="31">
        <f t="shared" si="10"/>
        <v>1.8000000000000007</v>
      </c>
      <c r="AV15" s="22">
        <f>AU15-1.8</f>
        <v>0</v>
      </c>
      <c r="AW15" s="32">
        <f>POWER(2,-AV15)</f>
        <v>1</v>
      </c>
    </row>
    <row r="16" spans="1:49" s="33" customFormat="1" ht="20.100000000000001" customHeight="1" thickBot="1" x14ac:dyDescent="0.2">
      <c r="A16" s="30"/>
      <c r="B16" s="27" t="s">
        <v>21</v>
      </c>
      <c r="C16" s="27"/>
      <c r="D16" s="27">
        <v>23.78</v>
      </c>
      <c r="E16" s="27"/>
      <c r="F16" s="27">
        <v>29.06</v>
      </c>
      <c r="G16" s="28">
        <f>F16-D16</f>
        <v>5.2799999999999976</v>
      </c>
      <c r="H16" s="36">
        <f>G16+1.56</f>
        <v>6.8399999999999981</v>
      </c>
      <c r="I16" s="37">
        <f>POWER(2,-H16)</f>
        <v>8.7288057661892345E-3</v>
      </c>
      <c r="J16" s="37"/>
      <c r="K16" s="27">
        <f t="shared" si="1"/>
        <v>28.92</v>
      </c>
      <c r="L16" s="29">
        <v>5.1400000000000006</v>
      </c>
      <c r="M16" s="36">
        <v>7.66</v>
      </c>
      <c r="N16" s="37">
        <v>4.9443616951964078E-3</v>
      </c>
      <c r="O16" s="37"/>
      <c r="P16" s="27">
        <f t="shared" si="2"/>
        <v>32.879999999999995</v>
      </c>
      <c r="Q16" s="29">
        <v>9.0999999999999979</v>
      </c>
      <c r="R16" s="29">
        <v>8.9399999999999977</v>
      </c>
      <c r="S16" s="37">
        <v>2.0360659391428187E-3</v>
      </c>
      <c r="T16" s="37"/>
      <c r="U16" s="27">
        <v>32.44</v>
      </c>
      <c r="V16" s="29">
        <f t="shared" si="3"/>
        <v>8.6599999999999966</v>
      </c>
      <c r="W16" s="36">
        <f>V16+1.64</f>
        <v>10.299999999999997</v>
      </c>
      <c r="X16" s="37">
        <f>POWER(2,-W16)</f>
        <v>7.9321523081663837E-4</v>
      </c>
      <c r="Y16" s="37"/>
      <c r="Z16" s="27">
        <f t="shared" si="4"/>
        <v>30.580000000000002</v>
      </c>
      <c r="AA16" s="29">
        <v>6.8</v>
      </c>
      <c r="AB16" s="29">
        <f t="shared" si="5"/>
        <v>8.36</v>
      </c>
      <c r="AC16" s="37">
        <f t="shared" si="6"/>
        <v>3.0436116392988286E-3</v>
      </c>
      <c r="AD16" s="37"/>
      <c r="AE16" s="27">
        <v>32.869999999999997</v>
      </c>
      <c r="AF16" s="29">
        <f t="shared" si="7"/>
        <v>9.0899999999999963</v>
      </c>
      <c r="AG16" s="36">
        <f>AF16+1.29</f>
        <v>10.379999999999995</v>
      </c>
      <c r="AH16" s="37">
        <f>POWER(2,-AG16)</f>
        <v>7.5042733461328968E-4</v>
      </c>
      <c r="AI16" s="37"/>
      <c r="AJ16" s="27">
        <f t="shared" si="8"/>
        <v>28.21</v>
      </c>
      <c r="AK16" s="29">
        <v>4.43</v>
      </c>
      <c r="AL16" s="29">
        <v>7.39</v>
      </c>
      <c r="AM16" s="37">
        <v>5.9619500350021866E-3</v>
      </c>
      <c r="AN16" s="37"/>
      <c r="AO16" s="27">
        <v>32.86</v>
      </c>
      <c r="AP16" s="36">
        <f t="shared" si="9"/>
        <v>9.0799999999999983</v>
      </c>
      <c r="AQ16" s="29">
        <f>AP16-1.73</f>
        <v>7.3499999999999979</v>
      </c>
      <c r="AR16" s="37">
        <f>POWER(2,-AQ16)</f>
        <v>6.129563264818374E-3</v>
      </c>
      <c r="AS16" s="37"/>
      <c r="AT16" s="27">
        <v>31</v>
      </c>
      <c r="AU16" s="36">
        <f t="shared" si="10"/>
        <v>7.2199999999999989</v>
      </c>
      <c r="AV16" s="29">
        <f>AU16-1.8</f>
        <v>5.419999999999999</v>
      </c>
      <c r="AW16" s="37">
        <f>POWER(2,-AV16)</f>
        <v>2.3357019509920932E-2</v>
      </c>
    </row>
    <row r="17" spans="1:53" x14ac:dyDescent="0.15">
      <c r="A17" s="1"/>
      <c r="B17" s="1"/>
      <c r="C17" s="1"/>
      <c r="D17" s="1"/>
      <c r="E17" s="1"/>
      <c r="F17" s="1"/>
      <c r="G17" s="2"/>
      <c r="H17" s="1"/>
      <c r="I17" s="1"/>
      <c r="J17" s="1"/>
      <c r="K17" s="1"/>
      <c r="L17" s="2"/>
      <c r="M17" s="1"/>
      <c r="N17" s="1"/>
      <c r="O17" s="1"/>
      <c r="P17" s="1"/>
      <c r="Q17" s="2"/>
      <c r="R17" s="2"/>
      <c r="S17" s="1"/>
      <c r="T17" s="1"/>
      <c r="U17" s="1"/>
      <c r="V17" s="2"/>
      <c r="W17" s="1"/>
      <c r="X17" s="1"/>
      <c r="Y17" s="1"/>
      <c r="Z17" s="1"/>
      <c r="AA17" s="2"/>
      <c r="AB17" s="2"/>
      <c r="AC17" s="1"/>
      <c r="AD17" s="1"/>
      <c r="AE17" s="1"/>
      <c r="AF17" s="2"/>
      <c r="AG17" s="2"/>
      <c r="AH17" s="1"/>
      <c r="AI17" s="1"/>
      <c r="AJ17" s="1"/>
      <c r="AK17" s="2"/>
      <c r="AL17" s="1"/>
      <c r="AM17" s="1"/>
      <c r="AN17" s="1"/>
      <c r="AO17" s="1"/>
      <c r="AP17" s="1"/>
      <c r="AQ17" s="2"/>
      <c r="AR17" s="1"/>
      <c r="AS17" s="1"/>
      <c r="AT17" s="1"/>
      <c r="AU17" s="1"/>
      <c r="AV17" s="2"/>
      <c r="AW17" s="1"/>
    </row>
    <row r="18" spans="1:53" ht="14.25" x14ac:dyDescent="0.2">
      <c r="A18" s="1"/>
      <c r="B18" s="41" t="s">
        <v>22</v>
      </c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1"/>
      <c r="AH18" s="1"/>
      <c r="AI18" s="1"/>
      <c r="AN18" s="1"/>
      <c r="AO18" s="1"/>
      <c r="AP18" s="2"/>
      <c r="AQ18" s="1"/>
      <c r="AR18" s="1"/>
      <c r="AS18" s="1"/>
      <c r="AT18" s="1"/>
      <c r="AU18" s="2"/>
      <c r="AV18" s="1"/>
      <c r="AW18" s="1"/>
      <c r="AX18" s="1"/>
      <c r="AY18" s="1"/>
      <c r="AZ18" s="2"/>
      <c r="BA18" s="1"/>
    </row>
    <row r="19" spans="1:53" x14ac:dyDescent="0.15">
      <c r="A19" s="1"/>
      <c r="B19" s="1"/>
      <c r="C19" s="1"/>
      <c r="D19" s="1"/>
      <c r="E19" s="1"/>
      <c r="F19" s="1"/>
      <c r="G19" s="2"/>
      <c r="H19" s="1"/>
      <c r="I19" s="1"/>
      <c r="J19" s="1"/>
      <c r="K19" s="1"/>
      <c r="L19" s="2"/>
      <c r="M19" s="1"/>
      <c r="N19" s="1"/>
      <c r="O19" s="1"/>
      <c r="P19" s="1"/>
      <c r="Q19" s="2"/>
      <c r="R19" s="2"/>
      <c r="S19" s="1"/>
      <c r="T19" s="1"/>
      <c r="U19" s="1"/>
      <c r="V19" s="2"/>
      <c r="W19" s="1"/>
      <c r="X19" s="1"/>
      <c r="Y19" s="1"/>
      <c r="Z19" s="1"/>
      <c r="AA19" s="2"/>
      <c r="AB19" s="2"/>
      <c r="AC19" s="1"/>
      <c r="AD19" s="1"/>
      <c r="AE19" s="1"/>
      <c r="AF19" s="2"/>
      <c r="AG19" s="2"/>
      <c r="AH19" s="1"/>
      <c r="AI19" s="1"/>
      <c r="AN19" s="1"/>
      <c r="AO19" s="2"/>
      <c r="AP19" s="1"/>
      <c r="AQ19" s="1"/>
      <c r="AR19" s="1"/>
      <c r="AS19" s="1"/>
      <c r="AT19" s="1"/>
      <c r="AU19" s="2"/>
      <c r="AV19" s="1"/>
      <c r="AW19" s="1"/>
      <c r="AX19" s="1"/>
      <c r="AY19" s="1"/>
      <c r="AZ19" s="2"/>
      <c r="BA19" s="1"/>
    </row>
    <row r="20" spans="1:53" ht="14.25" x14ac:dyDescent="0.2">
      <c r="AV20" s="21"/>
    </row>
    <row r="21" spans="1:53" ht="14.25" x14ac:dyDescent="0.2">
      <c r="AV21" s="25"/>
    </row>
    <row r="22" spans="1:53" ht="14.25" x14ac:dyDescent="0.2">
      <c r="AV22" s="21"/>
    </row>
    <row r="23" spans="1:53" ht="14.25" x14ac:dyDescent="0.2">
      <c r="AV23" s="25"/>
    </row>
    <row r="24" spans="1:53" ht="14.25" x14ac:dyDescent="0.2">
      <c r="AV24" s="21"/>
    </row>
    <row r="25" spans="1:53" ht="14.25" x14ac:dyDescent="0.2">
      <c r="AV25" s="25"/>
    </row>
    <row r="26" spans="1:53" ht="14.25" x14ac:dyDescent="0.2">
      <c r="AV26" s="21"/>
    </row>
    <row r="27" spans="1:53" ht="14.25" x14ac:dyDescent="0.2">
      <c r="AV27" s="25"/>
    </row>
  </sheetData>
  <mergeCells count="11">
    <mergeCell ref="P5:S5"/>
    <mergeCell ref="K5:N5"/>
    <mergeCell ref="AO5:AR5"/>
    <mergeCell ref="AT5:AW5"/>
    <mergeCell ref="B18:AF18"/>
    <mergeCell ref="B5:B6"/>
    <mergeCell ref="F5:I5"/>
    <mergeCell ref="U5:X5"/>
    <mergeCell ref="Z5:AC5"/>
    <mergeCell ref="AE5:AH5"/>
    <mergeCell ref="AJ5:AM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2-15T08:36:59Z</dcterms:modified>
</cp:coreProperties>
</file>